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225" windowWidth="18975" windowHeight="11580" activeTab="2"/>
  </bookViews>
  <sheets>
    <sheet name="Figure 1 data" sheetId="37" r:id="rId1"/>
    <sheet name="Figure 2 data" sheetId="38" r:id="rId2"/>
    <sheet name="Figure 3 and 4 data" sheetId="39" r:id="rId3"/>
  </sheets>
  <calcPr calcId="144525"/>
</workbook>
</file>

<file path=xl/calcChain.xml><?xml version="1.0" encoding="utf-8"?>
<calcChain xmlns="http://schemas.openxmlformats.org/spreadsheetml/2006/main">
  <c r="F3" i="39" l="1"/>
  <c r="F4" i="39"/>
  <c r="F5" i="39"/>
  <c r="F6" i="39"/>
  <c r="F7" i="39"/>
  <c r="F8" i="39"/>
  <c r="F9" i="39"/>
  <c r="F10" i="39"/>
  <c r="F11" i="39"/>
  <c r="F12" i="39"/>
  <c r="F13" i="39"/>
  <c r="F14" i="39"/>
  <c r="F15" i="39"/>
  <c r="F16" i="39"/>
  <c r="F17" i="39"/>
  <c r="F18" i="39"/>
  <c r="F19" i="39"/>
  <c r="F20" i="39"/>
  <c r="F21" i="39"/>
  <c r="F22" i="39"/>
  <c r="F23" i="39"/>
  <c r="F24" i="39"/>
  <c r="F25" i="39"/>
  <c r="F26" i="39"/>
  <c r="F27" i="39"/>
  <c r="F28" i="39"/>
  <c r="F29" i="39"/>
  <c r="F30" i="39"/>
  <c r="F31" i="39"/>
  <c r="F32" i="39"/>
  <c r="F33" i="39"/>
  <c r="F34" i="39"/>
  <c r="F35" i="39"/>
  <c r="F36" i="39"/>
  <c r="F37" i="39"/>
  <c r="F38" i="39"/>
  <c r="F39" i="39"/>
  <c r="F40" i="39"/>
  <c r="F41" i="39"/>
  <c r="F42" i="39"/>
  <c r="F43" i="39"/>
  <c r="F44" i="39"/>
  <c r="F45" i="39"/>
  <c r="F46" i="39"/>
  <c r="F47" i="39"/>
  <c r="F48" i="39"/>
  <c r="F49" i="39"/>
  <c r="F50" i="39"/>
  <c r="F51" i="39"/>
  <c r="F52" i="39"/>
  <c r="F53" i="39"/>
  <c r="F54" i="39"/>
  <c r="E3" i="39"/>
  <c r="E4" i="39"/>
  <c r="E5" i="39"/>
  <c r="E6" i="39"/>
  <c r="E7" i="39"/>
  <c r="E8" i="39"/>
  <c r="E9" i="39"/>
  <c r="E10" i="39"/>
  <c r="E11" i="39"/>
  <c r="E12" i="39"/>
  <c r="E13" i="39"/>
  <c r="E14" i="39"/>
  <c r="E15" i="39"/>
  <c r="E16" i="39"/>
  <c r="E17" i="39"/>
  <c r="E18" i="39"/>
  <c r="E19" i="39"/>
  <c r="E20" i="39"/>
  <c r="E21" i="39"/>
  <c r="E22" i="39"/>
  <c r="E23" i="39"/>
  <c r="E24" i="39"/>
  <c r="E25" i="39"/>
  <c r="E26" i="39"/>
  <c r="E27" i="39"/>
  <c r="E28" i="39"/>
  <c r="E29" i="39"/>
  <c r="E30" i="39"/>
  <c r="E31" i="39"/>
  <c r="E32" i="39"/>
  <c r="E33" i="39"/>
  <c r="E34" i="39"/>
  <c r="E35" i="39"/>
  <c r="E36" i="39"/>
  <c r="E37" i="39"/>
  <c r="E38" i="39"/>
  <c r="E39" i="39"/>
  <c r="E40" i="39"/>
  <c r="E41" i="39"/>
  <c r="E42" i="39"/>
  <c r="E43" i="39"/>
  <c r="E44" i="39"/>
  <c r="E45" i="39"/>
  <c r="E46" i="39"/>
  <c r="E47" i="39"/>
  <c r="E48" i="39"/>
  <c r="E49" i="39"/>
  <c r="E50" i="39"/>
  <c r="E51" i="39"/>
  <c r="E52" i="39"/>
  <c r="E53" i="39"/>
  <c r="E2" i="39"/>
  <c r="K11" i="38"/>
  <c r="K3" i="38"/>
  <c r="K4" i="38"/>
  <c r="K5" i="38"/>
  <c r="L5" i="38" s="1"/>
  <c r="K6" i="38"/>
  <c r="K7" i="38"/>
  <c r="K8" i="38"/>
  <c r="K9" i="38"/>
  <c r="L9" i="38" s="1"/>
  <c r="K10" i="38"/>
  <c r="K2" i="38"/>
  <c r="L2" i="38" s="1"/>
  <c r="J11" i="38"/>
  <c r="I11" i="38"/>
  <c r="F3" i="38"/>
  <c r="F4" i="38"/>
  <c r="F5" i="38"/>
  <c r="F6" i="38"/>
  <c r="F7" i="38"/>
  <c r="F8" i="38"/>
  <c r="F9" i="38"/>
  <c r="F10" i="38"/>
  <c r="F11" i="38"/>
  <c r="F2" i="38"/>
  <c r="E11" i="38"/>
  <c r="C11" i="38"/>
  <c r="D11" i="38"/>
  <c r="B11" i="38"/>
  <c r="E3" i="38"/>
  <c r="E4" i="38"/>
  <c r="E5" i="38"/>
  <c r="E6" i="38"/>
  <c r="E7" i="38"/>
  <c r="E8" i="38"/>
  <c r="E9" i="38"/>
  <c r="E10" i="38"/>
  <c r="E2" i="38"/>
  <c r="D54" i="39"/>
  <c r="C54" i="39"/>
  <c r="B54" i="39"/>
  <c r="F2" i="39"/>
  <c r="L3" i="38"/>
  <c r="L4" i="38"/>
  <c r="L6" i="38"/>
  <c r="L7" i="38"/>
  <c r="L8" i="38"/>
  <c r="L10" i="38"/>
  <c r="L11" i="38"/>
  <c r="E3" i="37"/>
  <c r="F3" i="37" s="1"/>
  <c r="E4" i="37"/>
  <c r="F4" i="37" s="1"/>
  <c r="E5" i="37"/>
  <c r="F5" i="37" s="1"/>
  <c r="E6" i="37"/>
  <c r="F6" i="37" s="1"/>
  <c r="E7" i="37"/>
  <c r="F7" i="37" s="1"/>
  <c r="E8" i="37"/>
  <c r="F8" i="37" s="1"/>
  <c r="E9" i="37"/>
  <c r="F9" i="37" s="1"/>
  <c r="E10" i="37"/>
  <c r="F10" i="37" s="1"/>
  <c r="E11" i="37"/>
  <c r="F11" i="37" s="1"/>
  <c r="E2" i="37"/>
  <c r="F2" i="37" s="1"/>
  <c r="D12" i="37"/>
  <c r="C12" i="37"/>
  <c r="E12" i="37" s="1"/>
  <c r="E54" i="39" l="1"/>
  <c r="F12" i="37"/>
</calcChain>
</file>

<file path=xl/sharedStrings.xml><?xml version="1.0" encoding="utf-8"?>
<sst xmlns="http://schemas.openxmlformats.org/spreadsheetml/2006/main" count="98" uniqueCount="76">
  <si>
    <t>AUTO-AGGLUTINATION; RESULT INCONCLUSIVE</t>
  </si>
  <si>
    <t>NEGATIVE</t>
  </si>
  <si>
    <t>POSITIVE</t>
  </si>
  <si>
    <t>Total</t>
  </si>
  <si>
    <t>EASTERN CAPE</t>
  </si>
  <si>
    <t>FREE STATE</t>
  </si>
  <si>
    <t>GAUTENG</t>
  </si>
  <si>
    <t>KWAZULU-NATAL</t>
  </si>
  <si>
    <t>LIMPOPO</t>
  </si>
  <si>
    <t>MPUMALANGA</t>
  </si>
  <si>
    <t>NORTH WEST</t>
  </si>
  <si>
    <t>NORTHERN CAPE</t>
  </si>
  <si>
    <t>WESTERN CAPE</t>
  </si>
  <si>
    <t>DISTRICT_NAME</t>
  </si>
  <si>
    <t>ALFRED NZO</t>
  </si>
  <si>
    <t>AMAJUBA</t>
  </si>
  <si>
    <t>AMATHOLE</t>
  </si>
  <si>
    <t>BOJANALA PLATINUM</t>
  </si>
  <si>
    <t>BUFFALO CITY METRO</t>
  </si>
  <si>
    <t>CAPE WINELANDS</t>
  </si>
  <si>
    <t>CAPRICORN</t>
  </si>
  <si>
    <t>CENTRAL KAROO</t>
  </si>
  <si>
    <t>CHRIS HANI</t>
  </si>
  <si>
    <t>CITY OF CAPE TOWN METRO</t>
  </si>
  <si>
    <t>CITY OF JOHANNESBURG METRO</t>
  </si>
  <si>
    <t>CITY OF TSHWANE METRO</t>
  </si>
  <si>
    <t>DR KENNETH KAUNDA</t>
  </si>
  <si>
    <t>DR RUTH SEGOMOTSI MOMPATI</t>
  </si>
  <si>
    <t>EDEN</t>
  </si>
  <si>
    <t>EHLANZENI</t>
  </si>
  <si>
    <t>EKURHULENI METRO</t>
  </si>
  <si>
    <t>ETHEKWINI METRO</t>
  </si>
  <si>
    <t>FEZILE DABI</t>
  </si>
  <si>
    <t>FRANCES BAARD</t>
  </si>
  <si>
    <t>GERT SIBANDE</t>
  </si>
  <si>
    <t>GREATER SEKHUKHUNE</t>
  </si>
  <si>
    <t>HARRY GWALA</t>
  </si>
  <si>
    <t>ILEMBE</t>
  </si>
  <si>
    <t>JOE GQABI</t>
  </si>
  <si>
    <t>JOHN TAOLO GAETSEWE</t>
  </si>
  <si>
    <t>LEJWELEPUTSWA</t>
  </si>
  <si>
    <t>MANGAUNG METRO</t>
  </si>
  <si>
    <t>MOPANI</t>
  </si>
  <si>
    <t>NAMAKWA</t>
  </si>
  <si>
    <t>NELSON MANDELA BAY METRO</t>
  </si>
  <si>
    <t>NGAKA MODIRI MOLEMA</t>
  </si>
  <si>
    <t>NKANGALA</t>
  </si>
  <si>
    <t>O R TAMBO</t>
  </si>
  <si>
    <t>OVERBERG</t>
  </si>
  <si>
    <t>PIXLEY KA SEME</t>
  </si>
  <si>
    <t>SARAH BAARTMAN</t>
  </si>
  <si>
    <t>SEDIBENG</t>
  </si>
  <si>
    <t>THABO MOFUTSANYANA</t>
  </si>
  <si>
    <t>UGU</t>
  </si>
  <si>
    <t>UMGUNGUNDLOVU</t>
  </si>
  <si>
    <t>UMKHANYAKUDE</t>
  </si>
  <si>
    <t>UMZINYATHI</t>
  </si>
  <si>
    <t>UTHUKELA</t>
  </si>
  <si>
    <t>UTHUNGULU</t>
  </si>
  <si>
    <t>VHEMBE</t>
  </si>
  <si>
    <t>WATERBERG</t>
  </si>
  <si>
    <t>WEST COAST</t>
  </si>
  <si>
    <t>WEST RAND</t>
  </si>
  <si>
    <t>XHARIEP</t>
  </si>
  <si>
    <t>ZF MGCAWU</t>
  </si>
  <si>
    <t>ZULULAND</t>
  </si>
  <si>
    <t>Grand Total</t>
  </si>
  <si>
    <t>&lt;=100</t>
  </si>
  <si>
    <t>&gt;100</t>
  </si>
  <si>
    <t>NATIONAL</t>
  </si>
  <si>
    <t>PROVINCE</t>
  </si>
  <si>
    <t>MONTH</t>
  </si>
  <si>
    <t>TOTAL SAMPLES</t>
  </si>
  <si>
    <t>% CRAG POSITIVITY</t>
  </si>
  <si>
    <r>
      <t>% &lt;=100 cells/</t>
    </r>
    <r>
      <rPr>
        <sz val="11"/>
        <color theme="1"/>
        <rFont val="Calibri"/>
        <family val="2"/>
      </rPr>
      <t>µl</t>
    </r>
  </si>
  <si>
    <t>% CD4 &lt;=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</cellStyleXfs>
  <cellXfs count="23">
    <xf numFmtId="0" fontId="0" fillId="0" borderId="0" xfId="0"/>
    <xf numFmtId="0" fontId="0" fillId="0" borderId="0" xfId="0" applyAlignment="1"/>
    <xf numFmtId="0" fontId="5" fillId="3" borderId="1" xfId="4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7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0" fontId="4" fillId="4" borderId="1" xfId="0" applyFont="1" applyFill="1" applyBorder="1" applyAlignment="1">
      <alignment vertical="center"/>
    </xf>
    <xf numFmtId="164" fontId="4" fillId="4" borderId="1" xfId="1" applyNumberFormat="1" applyFont="1" applyFill="1" applyBorder="1" applyAlignment="1">
      <alignment vertical="center"/>
    </xf>
    <xf numFmtId="164" fontId="0" fillId="5" borderId="1" xfId="1" applyNumberFormat="1" applyFont="1" applyFill="1" applyBorder="1" applyAlignment="1">
      <alignment vertical="center"/>
    </xf>
    <xf numFmtId="0" fontId="3" fillId="2" borderId="1" xfId="3" applyFont="1" applyFill="1" applyBorder="1" applyAlignment="1">
      <alignment vertical="center"/>
    </xf>
    <xf numFmtId="0" fontId="0" fillId="0" borderId="0" xfId="0" applyAlignment="1">
      <alignment wrapText="1"/>
    </xf>
    <xf numFmtId="3" fontId="3" fillId="0" borderId="1" xfId="4" applyNumberFormat="1" applyFont="1" applyFill="1" applyBorder="1" applyAlignment="1">
      <alignment horizontal="right" vertical="center" wrapText="1"/>
    </xf>
    <xf numFmtId="3" fontId="2" fillId="0" borderId="1" xfId="4" applyNumberFormat="1" applyBorder="1" applyAlignment="1">
      <alignment vertical="center"/>
    </xf>
    <xf numFmtId="3" fontId="4" fillId="4" borderId="1" xfId="0" applyNumberFormat="1" applyFont="1" applyFill="1" applyBorder="1" applyAlignment="1">
      <alignment vertical="center"/>
    </xf>
    <xf numFmtId="3" fontId="0" fillId="5" borderId="1" xfId="0" applyNumberFormat="1" applyFill="1" applyBorder="1" applyAlignment="1">
      <alignment vertical="center"/>
    </xf>
    <xf numFmtId="3" fontId="3" fillId="2" borderId="1" xfId="3" applyNumberFormat="1" applyFont="1" applyFill="1" applyBorder="1" applyAlignment="1">
      <alignment horizontal="right" vertical="center"/>
    </xf>
    <xf numFmtId="3" fontId="3" fillId="5" borderId="1" xfId="2" applyNumberFormat="1" applyFont="1" applyFill="1" applyBorder="1" applyAlignment="1">
      <alignment horizontal="right" vertical="center"/>
    </xf>
    <xf numFmtId="3" fontId="2" fillId="2" borderId="1" xfId="3" applyNumberFormat="1" applyFill="1" applyBorder="1" applyAlignment="1">
      <alignment vertical="center"/>
    </xf>
    <xf numFmtId="3" fontId="2" fillId="5" borderId="1" xfId="3" applyNumberFormat="1" applyFill="1" applyBorder="1" applyAlignment="1">
      <alignment vertical="center"/>
    </xf>
    <xf numFmtId="3" fontId="3" fillId="2" borderId="1" xfId="3" applyNumberFormat="1" applyFont="1" applyFill="1" applyBorder="1" applyAlignment="1">
      <alignment vertical="center"/>
    </xf>
    <xf numFmtId="3" fontId="3" fillId="5" borderId="1" xfId="3" applyNumberFormat="1" applyFont="1" applyFill="1" applyBorder="1" applyAlignment="1">
      <alignment vertical="center"/>
    </xf>
    <xf numFmtId="164" fontId="3" fillId="5" borderId="1" xfId="1" applyNumberFormat="1" applyFont="1" applyFill="1" applyBorder="1" applyAlignment="1">
      <alignment vertical="center"/>
    </xf>
    <xf numFmtId="0" fontId="4" fillId="4" borderId="1" xfId="0" applyFont="1" applyFill="1" applyBorder="1" applyAlignment="1">
      <alignment horizontal="center" vertical="center"/>
    </xf>
  </cellXfs>
  <cellStyles count="5">
    <cellStyle name="Normal" xfId="0" builtinId="0"/>
    <cellStyle name="Normal_Sheet2" xfId="2"/>
    <cellStyle name="Normal_Sheet3" xfId="3"/>
    <cellStyle name="Normal_Sheet5" xfId="4"/>
    <cellStyle name="Percent" xfId="1" builtinId="5"/>
  </cellStyles>
  <dxfs count="0"/>
  <tableStyles count="0" defaultTableStyle="TableStyleMedium9" defaultPivotStyle="PivotStyleLight16"/>
  <colors>
    <mruColors>
      <color rgb="FFFF6600"/>
      <color rgb="FFFFCC00"/>
      <color rgb="FFFFCC99"/>
      <color rgb="FFFF9966"/>
      <color rgb="FFFFFFCC"/>
      <color rgb="FFFF0000"/>
      <color rgb="FF00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showGridLines="0" workbookViewId="0">
      <selection activeCell="B14" sqref="B14"/>
    </sheetView>
  </sheetViews>
  <sheetFormatPr defaultRowHeight="15" x14ac:dyDescent="0.25"/>
  <cols>
    <col min="1" max="1" width="8" style="5" bestFit="1" customWidth="1"/>
    <col min="2" max="2" width="23.7109375" style="5" customWidth="1"/>
    <col min="3" max="3" width="10.140625" style="5" bestFit="1" customWidth="1"/>
    <col min="4" max="4" width="9.140625" style="5" bestFit="1" customWidth="1"/>
    <col min="5" max="5" width="15.28515625" style="5" bestFit="1" customWidth="1"/>
    <col min="6" max="6" width="16" style="5" bestFit="1" customWidth="1"/>
    <col min="7" max="16384" width="9.140625" style="5"/>
  </cols>
  <sheetData>
    <row r="1" spans="1:6" s="3" customFormat="1" ht="27" customHeight="1" x14ac:dyDescent="0.25">
      <c r="A1" s="2" t="s">
        <v>71</v>
      </c>
      <c r="B1" s="2" t="s">
        <v>0</v>
      </c>
      <c r="C1" s="2" t="s">
        <v>1</v>
      </c>
      <c r="D1" s="2" t="s">
        <v>2</v>
      </c>
      <c r="E1" s="2" t="s">
        <v>72</v>
      </c>
      <c r="F1" s="2" t="s">
        <v>73</v>
      </c>
    </row>
    <row r="2" spans="1:6" x14ac:dyDescent="0.25">
      <c r="A2" s="4">
        <v>42552</v>
      </c>
      <c r="B2" s="11">
        <v>1</v>
      </c>
      <c r="C2" s="11">
        <v>10931</v>
      </c>
      <c r="D2" s="11">
        <v>604</v>
      </c>
      <c r="E2" s="14">
        <f>SUM(B2:D2)</f>
        <v>11536</v>
      </c>
      <c r="F2" s="8">
        <f>+D2/E2</f>
        <v>5.235783633841886E-2</v>
      </c>
    </row>
    <row r="3" spans="1:6" x14ac:dyDescent="0.25">
      <c r="A3" s="4">
        <v>42583</v>
      </c>
      <c r="B3" s="11">
        <v>1</v>
      </c>
      <c r="C3" s="11">
        <v>16135</v>
      </c>
      <c r="D3" s="11">
        <v>1031</v>
      </c>
      <c r="E3" s="14">
        <f t="shared" ref="E3:E12" si="0">SUM(B3:D3)</f>
        <v>17167</v>
      </c>
      <c r="F3" s="8">
        <f t="shared" ref="F3:F12" si="1">+D3/E3</f>
        <v>6.0057086270169514E-2</v>
      </c>
    </row>
    <row r="4" spans="1:6" x14ac:dyDescent="0.25">
      <c r="A4" s="4">
        <v>42614</v>
      </c>
      <c r="B4" s="12"/>
      <c r="C4" s="11">
        <v>24735</v>
      </c>
      <c r="D4" s="11">
        <v>1321</v>
      </c>
      <c r="E4" s="14">
        <f t="shared" si="0"/>
        <v>26056</v>
      </c>
      <c r="F4" s="8">
        <f t="shared" si="1"/>
        <v>5.0698495548050351E-2</v>
      </c>
    </row>
    <row r="5" spans="1:6" x14ac:dyDescent="0.25">
      <c r="A5" s="4">
        <v>42644</v>
      </c>
      <c r="B5" s="12"/>
      <c r="C5" s="11">
        <v>28080</v>
      </c>
      <c r="D5" s="11">
        <v>1519</v>
      </c>
      <c r="E5" s="14">
        <f t="shared" si="0"/>
        <v>29599</v>
      </c>
      <c r="F5" s="8">
        <f t="shared" si="1"/>
        <v>5.1319301327747556E-2</v>
      </c>
    </row>
    <row r="6" spans="1:6" x14ac:dyDescent="0.25">
      <c r="A6" s="4">
        <v>42675</v>
      </c>
      <c r="B6" s="12"/>
      <c r="C6" s="11">
        <v>27531</v>
      </c>
      <c r="D6" s="11">
        <v>1604</v>
      </c>
      <c r="E6" s="14">
        <f t="shared" si="0"/>
        <v>29135</v>
      </c>
      <c r="F6" s="8">
        <f t="shared" si="1"/>
        <v>5.5054058692294489E-2</v>
      </c>
    </row>
    <row r="7" spans="1:6" x14ac:dyDescent="0.25">
      <c r="A7" s="4">
        <v>42705</v>
      </c>
      <c r="B7" s="12"/>
      <c r="C7" s="11">
        <v>23163</v>
      </c>
      <c r="D7" s="11">
        <v>1014</v>
      </c>
      <c r="E7" s="14">
        <f t="shared" si="0"/>
        <v>24177</v>
      </c>
      <c r="F7" s="8">
        <f t="shared" si="1"/>
        <v>4.194068743020226E-2</v>
      </c>
    </row>
    <row r="8" spans="1:6" x14ac:dyDescent="0.25">
      <c r="A8" s="4">
        <v>42736</v>
      </c>
      <c r="B8" s="12"/>
      <c r="C8" s="11">
        <v>26480</v>
      </c>
      <c r="D8" s="11">
        <v>1511</v>
      </c>
      <c r="E8" s="14">
        <f t="shared" si="0"/>
        <v>27991</v>
      </c>
      <c r="F8" s="8">
        <f t="shared" si="1"/>
        <v>5.398163695473545E-2</v>
      </c>
    </row>
    <row r="9" spans="1:6" x14ac:dyDescent="0.25">
      <c r="A9" s="4">
        <v>42767</v>
      </c>
      <c r="B9" s="12"/>
      <c r="C9" s="11">
        <v>24946</v>
      </c>
      <c r="D9" s="11">
        <v>1475</v>
      </c>
      <c r="E9" s="14">
        <f t="shared" si="0"/>
        <v>26421</v>
      </c>
      <c r="F9" s="8">
        <f t="shared" si="1"/>
        <v>5.5826804435865407E-2</v>
      </c>
    </row>
    <row r="10" spans="1:6" x14ac:dyDescent="0.25">
      <c r="A10" s="4">
        <v>42795</v>
      </c>
      <c r="B10" s="12"/>
      <c r="C10" s="11">
        <v>28050</v>
      </c>
      <c r="D10" s="11">
        <v>1777</v>
      </c>
      <c r="E10" s="14">
        <f t="shared" si="0"/>
        <v>29827</v>
      </c>
      <c r="F10" s="8">
        <f t="shared" si="1"/>
        <v>5.957689341871459E-2</v>
      </c>
    </row>
    <row r="11" spans="1:6" x14ac:dyDescent="0.25">
      <c r="A11" s="4">
        <v>42826</v>
      </c>
      <c r="B11" s="12"/>
      <c r="C11" s="11">
        <v>21960</v>
      </c>
      <c r="D11" s="11">
        <v>1459</v>
      </c>
      <c r="E11" s="14">
        <f t="shared" si="0"/>
        <v>23419</v>
      </c>
      <c r="F11" s="8">
        <f t="shared" si="1"/>
        <v>6.2299842008625476E-2</v>
      </c>
    </row>
    <row r="12" spans="1:6" x14ac:dyDescent="0.25">
      <c r="A12" s="22" t="s">
        <v>3</v>
      </c>
      <c r="B12" s="22"/>
      <c r="C12" s="13">
        <f>SUM(C2:C11)</f>
        <v>232011</v>
      </c>
      <c r="D12" s="13">
        <f>SUM(D2:D11)</f>
        <v>13315</v>
      </c>
      <c r="E12" s="13">
        <f t="shared" si="0"/>
        <v>245326</v>
      </c>
      <c r="F12" s="7">
        <f t="shared" si="1"/>
        <v>5.42747201682659E-2</v>
      </c>
    </row>
  </sheetData>
  <mergeCells count="1">
    <mergeCell ref="A12:B12"/>
  </mergeCells>
  <pageMargins left="0.7" right="0.7" top="0.75" bottom="0.75" header="0.3" footer="0.3"/>
  <ignoredErrors>
    <ignoredError sqref="E2:E1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showGridLines="0" workbookViewId="0">
      <selection activeCell="L1" sqref="L1:L10"/>
    </sheetView>
  </sheetViews>
  <sheetFormatPr defaultColWidth="16.28515625" defaultRowHeight="15" x14ac:dyDescent="0.25"/>
  <cols>
    <col min="1" max="1" width="16.42578125" style="1" bestFit="1" customWidth="1"/>
    <col min="2" max="2" width="23" style="1" bestFit="1" customWidth="1"/>
    <col min="3" max="3" width="10" style="1" bestFit="1" customWidth="1"/>
    <col min="4" max="4" width="9" style="1" bestFit="1" customWidth="1"/>
    <col min="5" max="5" width="15.28515625" style="1" bestFit="1" customWidth="1"/>
    <col min="6" max="6" width="12" style="1" bestFit="1" customWidth="1"/>
    <col min="7" max="7" width="8.5703125" style="1" customWidth="1"/>
    <col min="8" max="16384" width="16.28515625" style="1"/>
  </cols>
  <sheetData>
    <row r="1" spans="1:12" s="10" customFormat="1" ht="39" customHeight="1" x14ac:dyDescent="0.25">
      <c r="A1" s="2" t="s">
        <v>70</v>
      </c>
      <c r="B1" s="2" t="s">
        <v>0</v>
      </c>
      <c r="C1" s="2" t="s">
        <v>1</v>
      </c>
      <c r="D1" s="2" t="s">
        <v>2</v>
      </c>
      <c r="E1" s="2" t="s">
        <v>72</v>
      </c>
      <c r="F1" s="2" t="s">
        <v>73</v>
      </c>
      <c r="H1" s="2" t="s">
        <v>70</v>
      </c>
      <c r="I1" s="2" t="s">
        <v>67</v>
      </c>
      <c r="J1" s="2" t="s">
        <v>68</v>
      </c>
      <c r="K1" s="2" t="s">
        <v>72</v>
      </c>
      <c r="L1" s="2" t="s">
        <v>74</v>
      </c>
    </row>
    <row r="2" spans="1:12" x14ac:dyDescent="0.25">
      <c r="A2" s="9" t="s">
        <v>4</v>
      </c>
      <c r="B2" s="15">
        <v>2</v>
      </c>
      <c r="C2" s="15">
        <v>29789</v>
      </c>
      <c r="D2" s="15">
        <v>1817</v>
      </c>
      <c r="E2" s="16">
        <f>SUM(B2:D2)</f>
        <v>31608</v>
      </c>
      <c r="F2" s="8">
        <f>+D2/E2</f>
        <v>5.7485446722348774E-2</v>
      </c>
      <c r="H2" s="9" t="s">
        <v>4</v>
      </c>
      <c r="I2" s="17">
        <v>34094</v>
      </c>
      <c r="J2" s="17">
        <v>292041</v>
      </c>
      <c r="K2" s="18">
        <f>SUM(I2:J2)</f>
        <v>326135</v>
      </c>
      <c r="L2" s="8">
        <f>+I2/K2</f>
        <v>0.10453953117574011</v>
      </c>
    </row>
    <row r="3" spans="1:12" x14ac:dyDescent="0.25">
      <c r="A3" s="9" t="s">
        <v>5</v>
      </c>
      <c r="B3" s="17"/>
      <c r="C3" s="15">
        <v>12706</v>
      </c>
      <c r="D3" s="15">
        <v>476</v>
      </c>
      <c r="E3" s="16">
        <f t="shared" ref="E3:E10" si="0">SUM(B3:D3)</f>
        <v>13182</v>
      </c>
      <c r="F3" s="8">
        <f t="shared" ref="F3:F11" si="1">+D3/E3</f>
        <v>3.6109846760734338E-2</v>
      </c>
      <c r="H3" s="9" t="s">
        <v>5</v>
      </c>
      <c r="I3" s="15">
        <v>16891</v>
      </c>
      <c r="J3" s="15">
        <v>147817</v>
      </c>
      <c r="K3" s="18">
        <f t="shared" ref="K3:K10" si="2">SUM(I3:J3)</f>
        <v>164708</v>
      </c>
      <c r="L3" s="8">
        <f t="shared" ref="L3:L11" si="3">+I3/K3</f>
        <v>0.10255118148480948</v>
      </c>
    </row>
    <row r="4" spans="1:12" x14ac:dyDescent="0.25">
      <c r="A4" s="9" t="s">
        <v>6</v>
      </c>
      <c r="B4" s="17"/>
      <c r="C4" s="15">
        <v>61549</v>
      </c>
      <c r="D4" s="15">
        <v>3495</v>
      </c>
      <c r="E4" s="16">
        <f t="shared" si="0"/>
        <v>65044</v>
      </c>
      <c r="F4" s="8">
        <f t="shared" si="1"/>
        <v>5.3732857757825471E-2</v>
      </c>
      <c r="H4" s="9" t="s">
        <v>6</v>
      </c>
      <c r="I4" s="17">
        <v>80441</v>
      </c>
      <c r="J4" s="17">
        <v>559794</v>
      </c>
      <c r="K4" s="18">
        <f t="shared" si="2"/>
        <v>640235</v>
      </c>
      <c r="L4" s="8">
        <f t="shared" si="3"/>
        <v>0.12564292798737964</v>
      </c>
    </row>
    <row r="5" spans="1:12" x14ac:dyDescent="0.25">
      <c r="A5" s="9" t="s">
        <v>7</v>
      </c>
      <c r="B5" s="17"/>
      <c r="C5" s="15">
        <v>45215</v>
      </c>
      <c r="D5" s="15">
        <v>3545</v>
      </c>
      <c r="E5" s="16">
        <f t="shared" si="0"/>
        <v>48760</v>
      </c>
      <c r="F5" s="8">
        <f t="shared" si="1"/>
        <v>7.270303527481542E-2</v>
      </c>
      <c r="H5" s="9" t="s">
        <v>7</v>
      </c>
      <c r="I5" s="17">
        <v>70751</v>
      </c>
      <c r="J5" s="17">
        <v>910404</v>
      </c>
      <c r="K5" s="18">
        <f t="shared" si="2"/>
        <v>981155</v>
      </c>
      <c r="L5" s="8">
        <f t="shared" si="3"/>
        <v>7.2109911278034566E-2</v>
      </c>
    </row>
    <row r="6" spans="1:12" x14ac:dyDescent="0.25">
      <c r="A6" s="9" t="s">
        <v>8</v>
      </c>
      <c r="B6" s="17"/>
      <c r="C6" s="15">
        <v>21726</v>
      </c>
      <c r="D6" s="15">
        <v>1143</v>
      </c>
      <c r="E6" s="16">
        <f t="shared" si="0"/>
        <v>22869</v>
      </c>
      <c r="F6" s="8">
        <f t="shared" si="1"/>
        <v>4.9980322707595434E-2</v>
      </c>
      <c r="H6" s="9" t="s">
        <v>8</v>
      </c>
      <c r="I6" s="17">
        <v>27483</v>
      </c>
      <c r="J6" s="17">
        <v>182286</v>
      </c>
      <c r="K6" s="18">
        <f t="shared" si="2"/>
        <v>209769</v>
      </c>
      <c r="L6" s="8">
        <f t="shared" si="3"/>
        <v>0.1310155456716674</v>
      </c>
    </row>
    <row r="7" spans="1:12" x14ac:dyDescent="0.25">
      <c r="A7" s="9" t="s">
        <v>9</v>
      </c>
      <c r="B7" s="17"/>
      <c r="C7" s="15">
        <v>22702</v>
      </c>
      <c r="D7" s="15">
        <v>1127</v>
      </c>
      <c r="E7" s="16">
        <f t="shared" si="0"/>
        <v>23829</v>
      </c>
      <c r="F7" s="8">
        <f t="shared" si="1"/>
        <v>4.7295312434428638E-2</v>
      </c>
      <c r="H7" s="9" t="s">
        <v>9</v>
      </c>
      <c r="I7" s="17">
        <v>29185</v>
      </c>
      <c r="J7" s="17">
        <v>252010</v>
      </c>
      <c r="K7" s="18">
        <f t="shared" si="2"/>
        <v>281195</v>
      </c>
      <c r="L7" s="8">
        <f t="shared" si="3"/>
        <v>0.10378918544070841</v>
      </c>
    </row>
    <row r="8" spans="1:12" x14ac:dyDescent="0.25">
      <c r="A8" s="9" t="s">
        <v>10</v>
      </c>
      <c r="B8" s="17"/>
      <c r="C8" s="15">
        <v>16479</v>
      </c>
      <c r="D8" s="15">
        <v>659</v>
      </c>
      <c r="E8" s="16">
        <f t="shared" si="0"/>
        <v>17138</v>
      </c>
      <c r="F8" s="8">
        <f t="shared" si="1"/>
        <v>3.8452561559108416E-2</v>
      </c>
      <c r="H8" s="9" t="s">
        <v>10</v>
      </c>
      <c r="I8" s="17">
        <v>23000</v>
      </c>
      <c r="J8" s="17">
        <v>161740</v>
      </c>
      <c r="K8" s="18">
        <f t="shared" si="2"/>
        <v>184740</v>
      </c>
      <c r="L8" s="8">
        <f t="shared" si="3"/>
        <v>0.12449929630832521</v>
      </c>
    </row>
    <row r="9" spans="1:12" x14ac:dyDescent="0.25">
      <c r="A9" s="9" t="s">
        <v>11</v>
      </c>
      <c r="B9" s="17"/>
      <c r="C9" s="15">
        <v>4255</v>
      </c>
      <c r="D9" s="15">
        <v>106</v>
      </c>
      <c r="E9" s="16">
        <f t="shared" si="0"/>
        <v>4361</v>
      </c>
      <c r="F9" s="8">
        <f t="shared" si="1"/>
        <v>2.4306351754184819E-2</v>
      </c>
      <c r="H9" s="9" t="s">
        <v>11</v>
      </c>
      <c r="I9" s="17">
        <v>6010</v>
      </c>
      <c r="J9" s="17">
        <v>51286</v>
      </c>
      <c r="K9" s="18">
        <f t="shared" si="2"/>
        <v>57296</v>
      </c>
      <c r="L9" s="8">
        <f t="shared" si="3"/>
        <v>0.10489388438983524</v>
      </c>
    </row>
    <row r="10" spans="1:12" x14ac:dyDescent="0.25">
      <c r="A10" s="9" t="s">
        <v>12</v>
      </c>
      <c r="B10" s="17"/>
      <c r="C10" s="15">
        <v>17532</v>
      </c>
      <c r="D10" s="15">
        <v>947</v>
      </c>
      <c r="E10" s="16">
        <f t="shared" si="0"/>
        <v>18479</v>
      </c>
      <c r="F10" s="8">
        <f t="shared" si="1"/>
        <v>5.1247361870231073E-2</v>
      </c>
      <c r="H10" s="9" t="s">
        <v>12</v>
      </c>
      <c r="I10" s="17">
        <v>19851</v>
      </c>
      <c r="J10" s="17">
        <v>174253</v>
      </c>
      <c r="K10" s="18">
        <f t="shared" si="2"/>
        <v>194104</v>
      </c>
      <c r="L10" s="8">
        <f t="shared" si="3"/>
        <v>0.10226991715781231</v>
      </c>
    </row>
    <row r="11" spans="1:12" x14ac:dyDescent="0.25">
      <c r="A11" s="6" t="s">
        <v>69</v>
      </c>
      <c r="B11" s="13">
        <f>SUM(B2:B10)</f>
        <v>2</v>
      </c>
      <c r="C11" s="13">
        <f t="shared" ref="C11:D11" si="4">SUM(C2:C10)</f>
        <v>231953</v>
      </c>
      <c r="D11" s="13">
        <f t="shared" si="4"/>
        <v>13315</v>
      </c>
      <c r="E11" s="13">
        <f>SUM(B11:D11)</f>
        <v>245270</v>
      </c>
      <c r="F11" s="7">
        <f t="shared" si="1"/>
        <v>5.4287112162107062E-2</v>
      </c>
      <c r="H11" s="6" t="s">
        <v>66</v>
      </c>
      <c r="I11" s="13">
        <f>SUM(I2:I10)</f>
        <v>307706</v>
      </c>
      <c r="J11" s="13">
        <f>SUM(J2:J10)</f>
        <v>2731631</v>
      </c>
      <c r="K11" s="13">
        <f>SUM(I11:J11)</f>
        <v>3039337</v>
      </c>
      <c r="L11" s="7">
        <f t="shared" si="3"/>
        <v>0.10124115884484017</v>
      </c>
    </row>
  </sheetData>
  <sortState ref="A2:F10">
    <sortCondition ref="A2:A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showGridLines="0" tabSelected="1" workbookViewId="0">
      <selection activeCell="I24" sqref="I24"/>
    </sheetView>
  </sheetViews>
  <sheetFormatPr defaultRowHeight="15" x14ac:dyDescent="0.25"/>
  <cols>
    <col min="1" max="1" width="29.85546875" bestFit="1" customWidth="1"/>
    <col min="2" max="2" width="23.140625" customWidth="1"/>
    <col min="3" max="3" width="10.140625" customWidth="1"/>
    <col min="5" max="5" width="14.85546875" customWidth="1"/>
    <col min="6" max="7" width="15.5703125" customWidth="1"/>
  </cols>
  <sheetData>
    <row r="1" spans="1:7" s="10" customFormat="1" ht="48" customHeight="1" x14ac:dyDescent="0.25">
      <c r="A1" s="2" t="s">
        <v>13</v>
      </c>
      <c r="B1" s="2" t="s">
        <v>0</v>
      </c>
      <c r="C1" s="2" t="s">
        <v>1</v>
      </c>
      <c r="D1" s="2" t="s">
        <v>2</v>
      </c>
      <c r="E1" s="2" t="s">
        <v>72</v>
      </c>
      <c r="F1" s="2" t="s">
        <v>73</v>
      </c>
      <c r="G1" s="2" t="s">
        <v>75</v>
      </c>
    </row>
    <row r="2" spans="1:7" x14ac:dyDescent="0.25">
      <c r="A2" s="9" t="s">
        <v>14</v>
      </c>
      <c r="B2" s="19"/>
      <c r="C2" s="19">
        <v>2856</v>
      </c>
      <c r="D2" s="19">
        <v>100</v>
      </c>
      <c r="E2" s="20">
        <f>SUM(B2:D2)</f>
        <v>2956</v>
      </c>
      <c r="F2" s="21">
        <f>+D2/E2</f>
        <v>3.3829499323410013E-2</v>
      </c>
      <c r="G2" s="21">
        <v>7.3078882661763725E-2</v>
      </c>
    </row>
    <row r="3" spans="1:7" x14ac:dyDescent="0.25">
      <c r="A3" s="9" t="s">
        <v>15</v>
      </c>
      <c r="B3" s="19"/>
      <c r="C3" s="19">
        <v>2280</v>
      </c>
      <c r="D3" s="19">
        <v>151</v>
      </c>
      <c r="E3" s="20">
        <f t="shared" ref="E3:E53" si="0">SUM(B3:D3)</f>
        <v>2431</v>
      </c>
      <c r="F3" s="21">
        <f t="shared" ref="F3:F54" si="1">+D3/E3</f>
        <v>6.2114356232003294E-2</v>
      </c>
      <c r="G3" s="21">
        <v>9.0700083373335696E-2</v>
      </c>
    </row>
    <row r="4" spans="1:7" x14ac:dyDescent="0.25">
      <c r="A4" s="9" t="s">
        <v>16</v>
      </c>
      <c r="B4" s="19">
        <v>1</v>
      </c>
      <c r="C4" s="19">
        <v>3016</v>
      </c>
      <c r="D4" s="19">
        <v>176</v>
      </c>
      <c r="E4" s="20">
        <f t="shared" si="0"/>
        <v>3193</v>
      </c>
      <c r="F4" s="21">
        <f t="shared" si="1"/>
        <v>5.5120576260569994E-2</v>
      </c>
      <c r="G4" s="21">
        <v>0.10636241778110291</v>
      </c>
    </row>
    <row r="5" spans="1:7" x14ac:dyDescent="0.25">
      <c r="A5" s="9" t="s">
        <v>17</v>
      </c>
      <c r="B5" s="19"/>
      <c r="C5" s="19">
        <v>6256</v>
      </c>
      <c r="D5" s="19">
        <v>201</v>
      </c>
      <c r="E5" s="20">
        <f t="shared" si="0"/>
        <v>6457</v>
      </c>
      <c r="F5" s="21">
        <f t="shared" si="1"/>
        <v>3.1129007278922101E-2</v>
      </c>
      <c r="G5" s="21">
        <v>0.12658095848168396</v>
      </c>
    </row>
    <row r="6" spans="1:7" x14ac:dyDescent="0.25">
      <c r="A6" s="9" t="s">
        <v>18</v>
      </c>
      <c r="B6" s="19">
        <v>1</v>
      </c>
      <c r="C6" s="19">
        <v>4959</v>
      </c>
      <c r="D6" s="19">
        <v>417</v>
      </c>
      <c r="E6" s="20">
        <f t="shared" si="0"/>
        <v>5377</v>
      </c>
      <c r="F6" s="21">
        <f t="shared" si="1"/>
        <v>7.7552538590291986E-2</v>
      </c>
      <c r="G6" s="21">
        <v>0.11222211045166482</v>
      </c>
    </row>
    <row r="7" spans="1:7" x14ac:dyDescent="0.25">
      <c r="A7" s="9" t="s">
        <v>19</v>
      </c>
      <c r="B7" s="19"/>
      <c r="C7" s="19">
        <v>1941</v>
      </c>
      <c r="D7" s="19">
        <v>163</v>
      </c>
      <c r="E7" s="20">
        <f t="shared" si="0"/>
        <v>2104</v>
      </c>
      <c r="F7" s="21">
        <f t="shared" si="1"/>
        <v>7.7471482889733836E-2</v>
      </c>
      <c r="G7" s="21">
        <v>0.10669134910601409</v>
      </c>
    </row>
    <row r="8" spans="1:7" x14ac:dyDescent="0.25">
      <c r="A8" s="9" t="s">
        <v>20</v>
      </c>
      <c r="B8" s="19"/>
      <c r="C8" s="19">
        <v>6169</v>
      </c>
      <c r="D8" s="19">
        <v>356</v>
      </c>
      <c r="E8" s="20">
        <f t="shared" si="0"/>
        <v>6525</v>
      </c>
      <c r="F8" s="21">
        <f t="shared" si="1"/>
        <v>5.455938697318008E-2</v>
      </c>
      <c r="G8" s="21">
        <v>0.11601022248947684</v>
      </c>
    </row>
    <row r="9" spans="1:7" x14ac:dyDescent="0.25">
      <c r="A9" s="9" t="s">
        <v>21</v>
      </c>
      <c r="B9" s="19"/>
      <c r="C9" s="19">
        <v>215</v>
      </c>
      <c r="D9" s="19">
        <v>6</v>
      </c>
      <c r="E9" s="20">
        <f t="shared" si="0"/>
        <v>221</v>
      </c>
      <c r="F9" s="21">
        <f t="shared" si="1"/>
        <v>2.7149321266968326E-2</v>
      </c>
      <c r="G9" s="21">
        <v>0.10206775186977562</v>
      </c>
    </row>
    <row r="10" spans="1:7" x14ac:dyDescent="0.25">
      <c r="A10" s="9" t="s">
        <v>22</v>
      </c>
      <c r="B10" s="19"/>
      <c r="C10" s="19">
        <v>4092</v>
      </c>
      <c r="D10" s="19">
        <v>232</v>
      </c>
      <c r="E10" s="20">
        <f t="shared" si="0"/>
        <v>4324</v>
      </c>
      <c r="F10" s="21">
        <f t="shared" si="1"/>
        <v>5.3654024051803882E-2</v>
      </c>
      <c r="G10" s="21">
        <v>0.11788472357183041</v>
      </c>
    </row>
    <row r="11" spans="1:7" x14ac:dyDescent="0.25">
      <c r="A11" s="9" t="s">
        <v>23</v>
      </c>
      <c r="B11" s="19"/>
      <c r="C11" s="19">
        <v>11970</v>
      </c>
      <c r="D11" s="19">
        <v>583</v>
      </c>
      <c r="E11" s="20">
        <f t="shared" si="0"/>
        <v>12553</v>
      </c>
      <c r="F11" s="21">
        <f t="shared" si="1"/>
        <v>4.6443081335139011E-2</v>
      </c>
      <c r="G11" s="21">
        <v>0.10301037342800594</v>
      </c>
    </row>
    <row r="12" spans="1:7" x14ac:dyDescent="0.25">
      <c r="A12" s="9" t="s">
        <v>24</v>
      </c>
      <c r="B12" s="19"/>
      <c r="C12" s="19">
        <v>23988</v>
      </c>
      <c r="D12" s="19">
        <v>1658</v>
      </c>
      <c r="E12" s="20">
        <f t="shared" si="0"/>
        <v>25646</v>
      </c>
      <c r="F12" s="21">
        <f t="shared" si="1"/>
        <v>6.4649458005147001E-2</v>
      </c>
      <c r="G12" s="21">
        <v>0.12987351888246471</v>
      </c>
    </row>
    <row r="13" spans="1:7" x14ac:dyDescent="0.25">
      <c r="A13" s="9" t="s">
        <v>25</v>
      </c>
      <c r="B13" s="19"/>
      <c r="C13" s="19">
        <v>12618</v>
      </c>
      <c r="D13" s="19">
        <v>483</v>
      </c>
      <c r="E13" s="20">
        <f t="shared" si="0"/>
        <v>13101</v>
      </c>
      <c r="F13" s="21">
        <f t="shared" si="1"/>
        <v>3.6867414701167847E-2</v>
      </c>
      <c r="G13" s="21">
        <v>0.12831816561547471</v>
      </c>
    </row>
    <row r="14" spans="1:7" x14ac:dyDescent="0.25">
      <c r="A14" s="9" t="s">
        <v>26</v>
      </c>
      <c r="B14" s="19"/>
      <c r="C14" s="19">
        <v>3830</v>
      </c>
      <c r="D14" s="19">
        <v>243</v>
      </c>
      <c r="E14" s="20">
        <f t="shared" si="0"/>
        <v>4073</v>
      </c>
      <c r="F14" s="21">
        <f t="shared" si="1"/>
        <v>5.9661183402897125E-2</v>
      </c>
      <c r="G14" s="21">
        <v>0.11443118598753661</v>
      </c>
    </row>
    <row r="15" spans="1:7" x14ac:dyDescent="0.25">
      <c r="A15" s="9" t="s">
        <v>27</v>
      </c>
      <c r="B15" s="19"/>
      <c r="C15" s="19">
        <v>2192</v>
      </c>
      <c r="D15" s="19">
        <v>64</v>
      </c>
      <c r="E15" s="20">
        <f t="shared" si="0"/>
        <v>2256</v>
      </c>
      <c r="F15" s="21">
        <f t="shared" si="1"/>
        <v>2.8368794326241134E-2</v>
      </c>
      <c r="G15" s="21">
        <v>0.11661784807654756</v>
      </c>
    </row>
    <row r="16" spans="1:7" x14ac:dyDescent="0.25">
      <c r="A16" s="9" t="s">
        <v>28</v>
      </c>
      <c r="B16" s="19"/>
      <c r="C16" s="19">
        <v>1759</v>
      </c>
      <c r="D16" s="19">
        <v>78</v>
      </c>
      <c r="E16" s="20">
        <f t="shared" si="0"/>
        <v>1837</v>
      </c>
      <c r="F16" s="21">
        <f t="shared" si="1"/>
        <v>4.2460533478497549E-2</v>
      </c>
      <c r="G16" s="21">
        <v>0.10479351433701507</v>
      </c>
    </row>
    <row r="17" spans="1:7" x14ac:dyDescent="0.25">
      <c r="A17" s="9" t="s">
        <v>29</v>
      </c>
      <c r="B17" s="19"/>
      <c r="C17" s="19">
        <v>10543</v>
      </c>
      <c r="D17" s="19">
        <v>522</v>
      </c>
      <c r="E17" s="20">
        <f t="shared" si="0"/>
        <v>11065</v>
      </c>
      <c r="F17" s="21">
        <f t="shared" si="1"/>
        <v>4.7175779484862179E-2</v>
      </c>
      <c r="G17" s="21">
        <v>0.11283305924383703</v>
      </c>
    </row>
    <row r="18" spans="1:7" x14ac:dyDescent="0.25">
      <c r="A18" s="9" t="s">
        <v>30</v>
      </c>
      <c r="B18" s="19"/>
      <c r="C18" s="19">
        <v>16161</v>
      </c>
      <c r="D18" s="19">
        <v>889</v>
      </c>
      <c r="E18" s="20">
        <f t="shared" si="0"/>
        <v>17050</v>
      </c>
      <c r="F18" s="21">
        <f t="shared" si="1"/>
        <v>5.2140762463343107E-2</v>
      </c>
      <c r="G18" s="21">
        <v>0.11806964366691329</v>
      </c>
    </row>
    <row r="19" spans="1:7" x14ac:dyDescent="0.25">
      <c r="A19" s="9" t="s">
        <v>31</v>
      </c>
      <c r="B19" s="19"/>
      <c r="C19" s="19">
        <v>16790</v>
      </c>
      <c r="D19" s="19">
        <v>1326</v>
      </c>
      <c r="E19" s="20">
        <f t="shared" si="0"/>
        <v>18116</v>
      </c>
      <c r="F19" s="21">
        <f t="shared" si="1"/>
        <v>7.3194965776109511E-2</v>
      </c>
      <c r="G19" s="21">
        <v>7.3638313173392769E-2</v>
      </c>
    </row>
    <row r="20" spans="1:7" x14ac:dyDescent="0.25">
      <c r="A20" s="9" t="s">
        <v>32</v>
      </c>
      <c r="B20" s="19"/>
      <c r="C20" s="19">
        <v>2310</v>
      </c>
      <c r="D20" s="19">
        <v>97</v>
      </c>
      <c r="E20" s="20">
        <f t="shared" si="0"/>
        <v>2407</v>
      </c>
      <c r="F20" s="21">
        <f t="shared" si="1"/>
        <v>4.0299127544661403E-2</v>
      </c>
      <c r="G20" s="21">
        <v>0.10797550828165477</v>
      </c>
    </row>
    <row r="21" spans="1:7" x14ac:dyDescent="0.25">
      <c r="A21" s="9" t="s">
        <v>33</v>
      </c>
      <c r="B21" s="19"/>
      <c r="C21" s="19">
        <v>2044</v>
      </c>
      <c r="D21" s="19">
        <v>54</v>
      </c>
      <c r="E21" s="20">
        <f t="shared" si="0"/>
        <v>2098</v>
      </c>
      <c r="F21" s="21">
        <f t="shared" si="1"/>
        <v>2.5738798856053385E-2</v>
      </c>
      <c r="G21" s="21">
        <v>0.10601028074337683</v>
      </c>
    </row>
    <row r="22" spans="1:7" x14ac:dyDescent="0.25">
      <c r="A22" s="9" t="s">
        <v>34</v>
      </c>
      <c r="B22" s="19"/>
      <c r="C22" s="19">
        <v>6456</v>
      </c>
      <c r="D22" s="19">
        <v>381</v>
      </c>
      <c r="E22" s="20">
        <f t="shared" si="0"/>
        <v>6837</v>
      </c>
      <c r="F22" s="21">
        <f t="shared" si="1"/>
        <v>5.5726195699868364E-2</v>
      </c>
      <c r="G22" s="21">
        <v>8.3201652465788797E-2</v>
      </c>
    </row>
    <row r="23" spans="1:7" x14ac:dyDescent="0.25">
      <c r="A23" s="9" t="s">
        <v>35</v>
      </c>
      <c r="B23" s="19"/>
      <c r="C23" s="19">
        <v>3814</v>
      </c>
      <c r="D23" s="19">
        <v>188</v>
      </c>
      <c r="E23" s="20">
        <f t="shared" si="0"/>
        <v>4002</v>
      </c>
      <c r="F23" s="21">
        <f t="shared" si="1"/>
        <v>4.6976511744127938E-2</v>
      </c>
      <c r="G23" s="21">
        <v>0.15440285555228084</v>
      </c>
    </row>
    <row r="24" spans="1:7" x14ac:dyDescent="0.25">
      <c r="A24" s="9" t="s">
        <v>36</v>
      </c>
      <c r="B24" s="19"/>
      <c r="C24" s="19">
        <v>1594</v>
      </c>
      <c r="D24" s="19">
        <v>101</v>
      </c>
      <c r="E24" s="20">
        <f t="shared" si="0"/>
        <v>1695</v>
      </c>
      <c r="F24" s="21">
        <f t="shared" si="1"/>
        <v>5.9587020648967551E-2</v>
      </c>
      <c r="G24" s="21">
        <v>8.6867541953968702E-2</v>
      </c>
    </row>
    <row r="25" spans="1:7" x14ac:dyDescent="0.25">
      <c r="A25" s="9" t="s">
        <v>37</v>
      </c>
      <c r="B25" s="19"/>
      <c r="C25" s="19">
        <v>2639</v>
      </c>
      <c r="D25" s="19">
        <v>211</v>
      </c>
      <c r="E25" s="20">
        <f t="shared" si="0"/>
        <v>2850</v>
      </c>
      <c r="F25" s="21">
        <f t="shared" si="1"/>
        <v>7.4035087719298245E-2</v>
      </c>
      <c r="G25" s="21">
        <v>7.2970155592448169E-2</v>
      </c>
    </row>
    <row r="26" spans="1:7" x14ac:dyDescent="0.25">
      <c r="A26" s="9" t="s">
        <v>38</v>
      </c>
      <c r="B26" s="19"/>
      <c r="C26" s="19">
        <v>1755</v>
      </c>
      <c r="D26" s="19">
        <v>68</v>
      </c>
      <c r="E26" s="20">
        <f t="shared" si="0"/>
        <v>1823</v>
      </c>
      <c r="F26" s="21">
        <f t="shared" si="1"/>
        <v>3.7301151947339552E-2</v>
      </c>
      <c r="G26" s="21">
        <v>9.2199848193954548E-2</v>
      </c>
    </row>
    <row r="27" spans="1:7" x14ac:dyDescent="0.25">
      <c r="A27" s="9" t="s">
        <v>39</v>
      </c>
      <c r="B27" s="19"/>
      <c r="C27" s="19">
        <v>950</v>
      </c>
      <c r="D27" s="19">
        <v>22</v>
      </c>
      <c r="E27" s="20">
        <f t="shared" si="0"/>
        <v>972</v>
      </c>
      <c r="F27" s="21">
        <f t="shared" si="1"/>
        <v>2.2633744855967079E-2</v>
      </c>
      <c r="G27" s="21">
        <v>0.10270767814681292</v>
      </c>
    </row>
    <row r="28" spans="1:7" x14ac:dyDescent="0.25">
      <c r="A28" s="9" t="s">
        <v>40</v>
      </c>
      <c r="B28" s="19"/>
      <c r="C28" s="19">
        <v>3121</v>
      </c>
      <c r="D28" s="19">
        <v>150</v>
      </c>
      <c r="E28" s="20">
        <f t="shared" si="0"/>
        <v>3271</v>
      </c>
      <c r="F28" s="21">
        <f t="shared" si="1"/>
        <v>4.585753592173647E-2</v>
      </c>
      <c r="G28" s="21">
        <v>0.10687135364488184</v>
      </c>
    </row>
    <row r="29" spans="1:7" x14ac:dyDescent="0.25">
      <c r="A29" s="9" t="s">
        <v>41</v>
      </c>
      <c r="B29" s="19"/>
      <c r="C29" s="19">
        <v>3591</v>
      </c>
      <c r="D29" s="19">
        <v>85</v>
      </c>
      <c r="E29" s="20">
        <f t="shared" si="0"/>
        <v>3676</v>
      </c>
      <c r="F29" s="21">
        <f t="shared" si="1"/>
        <v>2.3122959738846573E-2</v>
      </c>
      <c r="G29" s="21">
        <v>0.11365500121899864</v>
      </c>
    </row>
    <row r="30" spans="1:7" x14ac:dyDescent="0.25">
      <c r="A30" s="9" t="s">
        <v>42</v>
      </c>
      <c r="B30" s="19"/>
      <c r="C30" s="19">
        <v>3993</v>
      </c>
      <c r="D30" s="19">
        <v>201</v>
      </c>
      <c r="E30" s="20">
        <f t="shared" si="0"/>
        <v>4194</v>
      </c>
      <c r="F30" s="21">
        <f t="shared" si="1"/>
        <v>4.7925608011444923E-2</v>
      </c>
      <c r="G30" s="21">
        <v>0.13263534218590398</v>
      </c>
    </row>
    <row r="31" spans="1:7" x14ac:dyDescent="0.25">
      <c r="A31" s="9" t="s">
        <v>43</v>
      </c>
      <c r="B31" s="19"/>
      <c r="C31" s="19">
        <v>181</v>
      </c>
      <c r="D31" s="19">
        <v>13</v>
      </c>
      <c r="E31" s="20">
        <f t="shared" si="0"/>
        <v>194</v>
      </c>
      <c r="F31" s="21">
        <f t="shared" si="1"/>
        <v>6.7010309278350513E-2</v>
      </c>
      <c r="G31" s="21">
        <v>7.7340569877883306E-2</v>
      </c>
    </row>
    <row r="32" spans="1:7" x14ac:dyDescent="0.25">
      <c r="A32" s="9" t="s">
        <v>44</v>
      </c>
      <c r="B32" s="19"/>
      <c r="C32" s="19">
        <v>5535</v>
      </c>
      <c r="D32" s="19">
        <v>450</v>
      </c>
      <c r="E32" s="20">
        <f t="shared" si="0"/>
        <v>5985</v>
      </c>
      <c r="F32" s="21">
        <f t="shared" si="1"/>
        <v>7.5187969924812026E-2</v>
      </c>
      <c r="G32" s="21">
        <v>0.13243017924135056</v>
      </c>
    </row>
    <row r="33" spans="1:7" x14ac:dyDescent="0.25">
      <c r="A33" s="9" t="s">
        <v>45</v>
      </c>
      <c r="B33" s="19"/>
      <c r="C33" s="19">
        <v>4201</v>
      </c>
      <c r="D33" s="19">
        <v>151</v>
      </c>
      <c r="E33" s="20">
        <f t="shared" si="0"/>
        <v>4352</v>
      </c>
      <c r="F33" s="21">
        <f t="shared" si="1"/>
        <v>3.469669117647059E-2</v>
      </c>
      <c r="G33" s="21">
        <v>0.13845742482802206</v>
      </c>
    </row>
    <row r="34" spans="1:7" x14ac:dyDescent="0.25">
      <c r="A34" s="9" t="s">
        <v>46</v>
      </c>
      <c r="B34" s="19"/>
      <c r="C34" s="19">
        <v>5703</v>
      </c>
      <c r="D34" s="19">
        <v>224</v>
      </c>
      <c r="E34" s="20">
        <f t="shared" si="0"/>
        <v>5927</v>
      </c>
      <c r="F34" s="21">
        <f t="shared" si="1"/>
        <v>3.779314999156403E-2</v>
      </c>
      <c r="G34" s="21">
        <v>0.11818286258226518</v>
      </c>
    </row>
    <row r="35" spans="1:7" x14ac:dyDescent="0.25">
      <c r="A35" s="9" t="s">
        <v>47</v>
      </c>
      <c r="B35" s="19"/>
      <c r="C35" s="19">
        <v>5732</v>
      </c>
      <c r="D35" s="19">
        <v>249</v>
      </c>
      <c r="E35" s="20">
        <f t="shared" si="0"/>
        <v>5981</v>
      </c>
      <c r="F35" s="21">
        <f t="shared" si="1"/>
        <v>4.1631834141447915E-2</v>
      </c>
      <c r="G35" s="21">
        <v>9.5360227206862574E-2</v>
      </c>
    </row>
    <row r="36" spans="1:7" x14ac:dyDescent="0.25">
      <c r="A36" s="9" t="s">
        <v>48</v>
      </c>
      <c r="B36" s="19"/>
      <c r="C36" s="19">
        <v>814</v>
      </c>
      <c r="D36" s="19">
        <v>52</v>
      </c>
      <c r="E36" s="20">
        <f t="shared" si="0"/>
        <v>866</v>
      </c>
      <c r="F36" s="21">
        <f t="shared" si="1"/>
        <v>6.0046189376443418E-2</v>
      </c>
      <c r="G36" s="21">
        <v>9.4380905022376921E-2</v>
      </c>
    </row>
    <row r="37" spans="1:7" x14ac:dyDescent="0.25">
      <c r="A37" s="9" t="s">
        <v>49</v>
      </c>
      <c r="B37" s="19"/>
      <c r="C37" s="19">
        <v>620</v>
      </c>
      <c r="D37" s="19">
        <v>5</v>
      </c>
      <c r="E37" s="20">
        <f t="shared" si="0"/>
        <v>625</v>
      </c>
      <c r="F37" s="21">
        <f t="shared" si="1"/>
        <v>8.0000000000000002E-3</v>
      </c>
      <c r="G37" s="21">
        <v>0.10648259303721488</v>
      </c>
    </row>
    <row r="38" spans="1:7" x14ac:dyDescent="0.25">
      <c r="A38" s="9" t="s">
        <v>50</v>
      </c>
      <c r="B38" s="19"/>
      <c r="C38" s="19">
        <v>1844</v>
      </c>
      <c r="D38" s="19">
        <v>125</v>
      </c>
      <c r="E38" s="20">
        <f t="shared" si="0"/>
        <v>1969</v>
      </c>
      <c r="F38" s="21">
        <f t="shared" si="1"/>
        <v>6.348400203148806E-2</v>
      </c>
      <c r="G38" s="21">
        <v>0.10597209481967847</v>
      </c>
    </row>
    <row r="39" spans="1:7" x14ac:dyDescent="0.25">
      <c r="A39" s="9" t="s">
        <v>51</v>
      </c>
      <c r="B39" s="19"/>
      <c r="C39" s="19">
        <v>4451</v>
      </c>
      <c r="D39" s="19">
        <v>176</v>
      </c>
      <c r="E39" s="20">
        <f t="shared" si="0"/>
        <v>4627</v>
      </c>
      <c r="F39" s="21">
        <f t="shared" si="1"/>
        <v>3.8037605359844393E-2</v>
      </c>
      <c r="G39" s="21">
        <v>0.10530369260230632</v>
      </c>
    </row>
    <row r="40" spans="1:7" x14ac:dyDescent="0.25">
      <c r="A40" s="9" t="s">
        <v>52</v>
      </c>
      <c r="B40" s="19"/>
      <c r="C40" s="19">
        <v>3327</v>
      </c>
      <c r="D40" s="19">
        <v>136</v>
      </c>
      <c r="E40" s="20">
        <f t="shared" si="0"/>
        <v>3463</v>
      </c>
      <c r="F40" s="21">
        <f t="shared" si="1"/>
        <v>3.9272307248050822E-2</v>
      </c>
      <c r="G40" s="21">
        <v>8.8619368958599301E-2</v>
      </c>
    </row>
    <row r="41" spans="1:7" x14ac:dyDescent="0.25">
      <c r="A41" s="9" t="s">
        <v>53</v>
      </c>
      <c r="B41" s="19"/>
      <c r="C41" s="19">
        <v>3092</v>
      </c>
      <c r="D41" s="19">
        <v>189</v>
      </c>
      <c r="E41" s="20">
        <f t="shared" si="0"/>
        <v>3281</v>
      </c>
      <c r="F41" s="21">
        <f t="shared" si="1"/>
        <v>5.7604388905821396E-2</v>
      </c>
      <c r="G41" s="21">
        <v>7.3004745884128794E-2</v>
      </c>
    </row>
    <row r="42" spans="1:7" x14ac:dyDescent="0.25">
      <c r="A42" s="9" t="s">
        <v>54</v>
      </c>
      <c r="B42" s="19"/>
      <c r="C42" s="19">
        <v>3809</v>
      </c>
      <c r="D42" s="19">
        <v>258</v>
      </c>
      <c r="E42" s="20">
        <f t="shared" si="0"/>
        <v>4067</v>
      </c>
      <c r="F42" s="21">
        <f t="shared" si="1"/>
        <v>6.3437423162035905E-2</v>
      </c>
      <c r="G42" s="21">
        <v>6.0723629180088633E-2</v>
      </c>
    </row>
    <row r="43" spans="1:7" x14ac:dyDescent="0.25">
      <c r="A43" s="9" t="s">
        <v>55</v>
      </c>
      <c r="B43" s="19"/>
      <c r="C43" s="19">
        <v>2829</v>
      </c>
      <c r="D43" s="19">
        <v>276</v>
      </c>
      <c r="E43" s="20">
        <f t="shared" si="0"/>
        <v>3105</v>
      </c>
      <c r="F43" s="21">
        <f t="shared" si="1"/>
        <v>8.8888888888888892E-2</v>
      </c>
      <c r="G43" s="21">
        <v>5.9947176053144091E-2</v>
      </c>
    </row>
    <row r="44" spans="1:7" x14ac:dyDescent="0.25">
      <c r="A44" s="9" t="s">
        <v>56</v>
      </c>
      <c r="B44" s="19"/>
      <c r="C44" s="19">
        <v>1929</v>
      </c>
      <c r="D44" s="19">
        <v>145</v>
      </c>
      <c r="E44" s="20">
        <f t="shared" si="0"/>
        <v>2074</v>
      </c>
      <c r="F44" s="21">
        <f t="shared" si="1"/>
        <v>6.9913211186113794E-2</v>
      </c>
      <c r="G44" s="21">
        <v>7.544397874087197E-2</v>
      </c>
    </row>
    <row r="45" spans="1:7" x14ac:dyDescent="0.25">
      <c r="A45" s="9" t="s">
        <v>57</v>
      </c>
      <c r="B45" s="19"/>
      <c r="C45" s="19">
        <v>2456</v>
      </c>
      <c r="D45" s="19">
        <v>165</v>
      </c>
      <c r="E45" s="20">
        <f t="shared" si="0"/>
        <v>2621</v>
      </c>
      <c r="F45" s="21">
        <f t="shared" si="1"/>
        <v>6.2953071346814188E-2</v>
      </c>
      <c r="G45" s="21">
        <v>5.8466507043822037E-2</v>
      </c>
    </row>
    <row r="46" spans="1:7" x14ac:dyDescent="0.25">
      <c r="A46" s="9" t="s">
        <v>58</v>
      </c>
      <c r="B46" s="19"/>
      <c r="C46" s="19">
        <v>3746</v>
      </c>
      <c r="D46" s="19">
        <v>383</v>
      </c>
      <c r="E46" s="20">
        <f t="shared" si="0"/>
        <v>4129</v>
      </c>
      <c r="F46" s="21">
        <f t="shared" si="1"/>
        <v>9.2758537176071687E-2</v>
      </c>
      <c r="G46" s="21">
        <v>7.6537812015638376E-2</v>
      </c>
    </row>
    <row r="47" spans="1:7" x14ac:dyDescent="0.25">
      <c r="A47" s="9" t="s">
        <v>59</v>
      </c>
      <c r="B47" s="19"/>
      <c r="C47" s="19">
        <v>3876</v>
      </c>
      <c r="D47" s="19">
        <v>210</v>
      </c>
      <c r="E47" s="20">
        <f t="shared" si="0"/>
        <v>4086</v>
      </c>
      <c r="F47" s="21">
        <f t="shared" si="1"/>
        <v>5.1395007342143903E-2</v>
      </c>
      <c r="G47" s="21">
        <v>0.1330433158077344</v>
      </c>
    </row>
    <row r="48" spans="1:7" x14ac:dyDescent="0.25">
      <c r="A48" s="9" t="s">
        <v>60</v>
      </c>
      <c r="B48" s="19"/>
      <c r="C48" s="19">
        <v>3874</v>
      </c>
      <c r="D48" s="19">
        <v>188</v>
      </c>
      <c r="E48" s="20">
        <f t="shared" si="0"/>
        <v>4062</v>
      </c>
      <c r="F48" s="21">
        <f t="shared" si="1"/>
        <v>4.6282619399310686E-2</v>
      </c>
      <c r="G48" s="21">
        <v>0.13502203253609732</v>
      </c>
    </row>
    <row r="49" spans="1:7" x14ac:dyDescent="0.25">
      <c r="A49" s="9" t="s">
        <v>61</v>
      </c>
      <c r="B49" s="19"/>
      <c r="C49" s="19">
        <v>833</v>
      </c>
      <c r="D49" s="19">
        <v>65</v>
      </c>
      <c r="E49" s="20">
        <f t="shared" si="0"/>
        <v>898</v>
      </c>
      <c r="F49" s="21">
        <f t="shared" si="1"/>
        <v>7.2383073496659248E-2</v>
      </c>
      <c r="G49" s="21">
        <v>8.8173363748025965E-2</v>
      </c>
    </row>
    <row r="50" spans="1:7" x14ac:dyDescent="0.25">
      <c r="A50" s="9" t="s">
        <v>62</v>
      </c>
      <c r="B50" s="19"/>
      <c r="C50" s="19">
        <v>4331</v>
      </c>
      <c r="D50" s="19">
        <v>289</v>
      </c>
      <c r="E50" s="20">
        <f t="shared" si="0"/>
        <v>4620</v>
      </c>
      <c r="F50" s="21">
        <f t="shared" si="1"/>
        <v>6.2554112554112556E-2</v>
      </c>
      <c r="G50" s="21">
        <v>0.14572588347659982</v>
      </c>
    </row>
    <row r="51" spans="1:7" x14ac:dyDescent="0.25">
      <c r="A51" s="9" t="s">
        <v>63</v>
      </c>
      <c r="B51" s="19"/>
      <c r="C51" s="19">
        <v>357</v>
      </c>
      <c r="D51" s="19">
        <v>8</v>
      </c>
      <c r="E51" s="20">
        <f t="shared" si="0"/>
        <v>365</v>
      </c>
      <c r="F51" s="21">
        <f t="shared" si="1"/>
        <v>2.1917808219178082E-2</v>
      </c>
      <c r="G51" s="21">
        <v>9.8446565599850266E-2</v>
      </c>
    </row>
    <row r="52" spans="1:7" x14ac:dyDescent="0.25">
      <c r="A52" s="9" t="s">
        <v>64</v>
      </c>
      <c r="B52" s="19"/>
      <c r="C52" s="19">
        <v>460</v>
      </c>
      <c r="D52" s="19">
        <v>12</v>
      </c>
      <c r="E52" s="20">
        <f t="shared" si="0"/>
        <v>472</v>
      </c>
      <c r="F52" s="21">
        <f t="shared" si="1"/>
        <v>2.5423728813559324E-2</v>
      </c>
      <c r="G52" s="21">
        <v>0.11376934078793395</v>
      </c>
    </row>
    <row r="53" spans="1:7" x14ac:dyDescent="0.25">
      <c r="A53" s="9" t="s">
        <v>65</v>
      </c>
      <c r="B53" s="19"/>
      <c r="C53" s="19">
        <v>4051</v>
      </c>
      <c r="D53" s="19">
        <v>340</v>
      </c>
      <c r="E53" s="20">
        <f t="shared" si="0"/>
        <v>4391</v>
      </c>
      <c r="F53" s="21">
        <f t="shared" si="1"/>
        <v>7.7431109086768396E-2</v>
      </c>
      <c r="G53" s="21">
        <v>8.2756879575864681E-2</v>
      </c>
    </row>
    <row r="54" spans="1:7" x14ac:dyDescent="0.25">
      <c r="A54" s="6" t="s">
        <v>69</v>
      </c>
      <c r="B54" s="13">
        <f>SUM(B2:B53)</f>
        <v>2</v>
      </c>
      <c r="C54" s="13">
        <f>SUM(C2:C53)</f>
        <v>231953</v>
      </c>
      <c r="D54" s="13">
        <f>SUM(D2:D53)</f>
        <v>13315</v>
      </c>
      <c r="E54" s="13">
        <f>SUM(B54:D54)</f>
        <v>245270</v>
      </c>
      <c r="F54" s="7">
        <f t="shared" si="1"/>
        <v>5.4287112162107062E-2</v>
      </c>
      <c r="G5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 data</vt:lpstr>
      <vt:lpstr>Figure 2 data</vt:lpstr>
      <vt:lpstr>Figure 3 and 4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i Coetzee</dc:creator>
  <cp:lastModifiedBy> Lindi Coetzee</cp:lastModifiedBy>
  <cp:lastPrinted>2017-05-30T09:35:16Z</cp:lastPrinted>
  <dcterms:created xsi:type="dcterms:W3CDTF">2017-02-13T10:04:11Z</dcterms:created>
  <dcterms:modified xsi:type="dcterms:W3CDTF">2017-06-09T10:38:08Z</dcterms:modified>
</cp:coreProperties>
</file>